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hD/proton_stress_2025/Submission_bioarchives/Supplementary/"/>
    </mc:Choice>
  </mc:AlternateContent>
  <xr:revisionPtr revIDLastSave="3" documentId="11_F25DC773A252ABDACC1048B5F9D86D445BDE58EA" xr6:coauthVersionLast="47" xr6:coauthVersionMax="47" xr10:uidLastSave="{069D5D33-C78C-4B7C-B3BE-D092B96228EE}"/>
  <bookViews>
    <workbookView xWindow="-28920" yWindow="1605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8" i="1" l="1"/>
  <c r="M48" i="1" s="1"/>
  <c r="H48" i="1"/>
  <c r="G48" i="1"/>
  <c r="L47" i="1"/>
  <c r="M47" i="1" s="1"/>
  <c r="H47" i="1"/>
  <c r="G47" i="1"/>
  <c r="L46" i="1"/>
  <c r="M46" i="1" s="1"/>
  <c r="H46" i="1"/>
  <c r="G46" i="1"/>
  <c r="L45" i="1"/>
  <c r="M45" i="1" s="1"/>
  <c r="H45" i="1"/>
  <c r="G45" i="1"/>
  <c r="L44" i="1"/>
  <c r="M44" i="1" s="1"/>
  <c r="H44" i="1"/>
  <c r="G44" i="1"/>
  <c r="L43" i="1"/>
  <c r="M43" i="1" s="1"/>
  <c r="H43" i="1"/>
  <c r="G43" i="1"/>
  <c r="L42" i="1"/>
  <c r="M42" i="1" s="1"/>
  <c r="H42" i="1"/>
  <c r="G42" i="1"/>
  <c r="L41" i="1"/>
  <c r="M41" i="1" s="1"/>
  <c r="H41" i="1"/>
  <c r="G41" i="1"/>
  <c r="L40" i="1"/>
  <c r="N40" i="1" s="1"/>
  <c r="L39" i="1"/>
  <c r="N39" i="1" s="1"/>
  <c r="L38" i="1"/>
  <c r="N38" i="1" s="1"/>
  <c r="L37" i="1"/>
  <c r="N37" i="1" s="1"/>
  <c r="H37" i="1"/>
  <c r="G37" i="1"/>
  <c r="L36" i="1"/>
  <c r="N36" i="1" s="1"/>
  <c r="H36" i="1"/>
  <c r="G36" i="1"/>
  <c r="L35" i="1"/>
  <c r="M35" i="1" s="1"/>
  <c r="H35" i="1"/>
  <c r="G35" i="1"/>
  <c r="L34" i="1"/>
  <c r="M34" i="1" s="1"/>
  <c r="H34" i="1"/>
  <c r="G34" i="1"/>
  <c r="L33" i="1"/>
  <c r="M33" i="1" s="1"/>
  <c r="H33" i="1"/>
  <c r="G33" i="1"/>
  <c r="L32" i="1"/>
  <c r="M32" i="1" s="1"/>
  <c r="H32" i="1"/>
  <c r="G32" i="1"/>
  <c r="L31" i="1"/>
  <c r="N31" i="1" s="1"/>
  <c r="L30" i="1"/>
  <c r="N30" i="1" s="1"/>
  <c r="L29" i="1"/>
  <c r="N29" i="1" s="1"/>
  <c r="H29" i="1"/>
  <c r="G29" i="1"/>
  <c r="L28" i="1"/>
  <c r="N28" i="1" s="1"/>
  <c r="H28" i="1"/>
  <c r="G28" i="1"/>
  <c r="L27" i="1"/>
  <c r="M27" i="1" s="1"/>
  <c r="H27" i="1"/>
  <c r="G27" i="1"/>
  <c r="L26" i="1"/>
  <c r="M26" i="1" s="1"/>
  <c r="H26" i="1"/>
  <c r="G26" i="1"/>
  <c r="L25" i="1"/>
  <c r="M25" i="1" s="1"/>
  <c r="H25" i="1"/>
  <c r="G25" i="1"/>
  <c r="L24" i="1"/>
  <c r="M24" i="1" s="1"/>
  <c r="H24" i="1"/>
  <c r="G24" i="1"/>
  <c r="L23" i="1"/>
  <c r="M23" i="1" s="1"/>
  <c r="H23" i="1"/>
  <c r="G23" i="1"/>
  <c r="L22" i="1"/>
  <c r="M22" i="1" s="1"/>
  <c r="H22" i="1"/>
  <c r="G22" i="1"/>
  <c r="L21" i="1"/>
  <c r="M21" i="1" s="1"/>
  <c r="H21" i="1"/>
  <c r="G21" i="1"/>
  <c r="L20" i="1"/>
  <c r="N20" i="1" s="1"/>
  <c r="H20" i="1"/>
  <c r="G20" i="1"/>
  <c r="L19" i="1"/>
  <c r="N19" i="1" s="1"/>
  <c r="H19" i="1"/>
  <c r="G19" i="1"/>
  <c r="L18" i="1"/>
  <c r="N18" i="1" s="1"/>
  <c r="H18" i="1"/>
  <c r="G18" i="1"/>
  <c r="M18" i="1" s="1"/>
  <c r="L17" i="1"/>
  <c r="M17" i="1" s="1"/>
  <c r="H17" i="1"/>
  <c r="G17" i="1"/>
  <c r="L16" i="1"/>
  <c r="M16" i="1" s="1"/>
  <c r="H16" i="1"/>
  <c r="G16" i="1"/>
  <c r="L15" i="1"/>
  <c r="M15" i="1" s="1"/>
  <c r="H15" i="1"/>
  <c r="G15" i="1"/>
  <c r="L14" i="1"/>
  <c r="M14" i="1" s="1"/>
  <c r="H14" i="1"/>
  <c r="G14" i="1"/>
  <c r="L13" i="1"/>
  <c r="M13" i="1" s="1"/>
  <c r="H13" i="1"/>
  <c r="G13" i="1"/>
  <c r="L12" i="1"/>
  <c r="N12" i="1" s="1"/>
  <c r="H12" i="1"/>
  <c r="G12" i="1"/>
  <c r="L11" i="1"/>
  <c r="N11" i="1" s="1"/>
  <c r="H11" i="1"/>
  <c r="G11" i="1"/>
  <c r="L10" i="1"/>
  <c r="N10" i="1" s="1"/>
  <c r="H10" i="1"/>
  <c r="G10" i="1"/>
  <c r="E7" i="1" l="1"/>
  <c r="D7" i="1"/>
  <c r="E6" i="1"/>
  <c r="D6" i="1"/>
  <c r="E4" i="1"/>
  <c r="D4" i="1"/>
  <c r="E5" i="1"/>
  <c r="D5" i="1"/>
  <c r="M10" i="1"/>
  <c r="M11" i="1"/>
  <c r="M36" i="1"/>
  <c r="M28" i="1"/>
  <c r="M19" i="1"/>
  <c r="C5" i="1" s="1"/>
  <c r="M12" i="1"/>
  <c r="M20" i="1"/>
  <c r="M37" i="1"/>
  <c r="M29" i="1"/>
  <c r="B7" i="1" l="1"/>
  <c r="F7" i="1" s="1"/>
  <c r="C7" i="1"/>
  <c r="B5" i="1"/>
  <c r="F5" i="1" s="1"/>
  <c r="C6" i="1"/>
  <c r="B6" i="1"/>
  <c r="F6" i="1" s="1"/>
  <c r="B4" i="1"/>
  <c r="F4" i="1" s="1"/>
  <c r="C4" i="1"/>
</calcChain>
</file>

<file path=xl/sharedStrings.xml><?xml version="1.0" encoding="utf-8"?>
<sst xmlns="http://schemas.openxmlformats.org/spreadsheetml/2006/main" count="110" uniqueCount="78">
  <si>
    <t>Condition</t>
  </si>
  <si>
    <t>Description</t>
  </si>
  <si>
    <t>TEM filename</t>
  </si>
  <si>
    <t>width (mm)</t>
  </si>
  <si>
    <t>average</t>
  </si>
  <si>
    <t>std.dev</t>
  </si>
  <si>
    <t>length (mm)</t>
  </si>
  <si>
    <t>scalebar nm</t>
  </si>
  <si>
    <t>scalebar mm</t>
  </si>
  <si>
    <t>nm/mm</t>
  </si>
  <si>
    <t>width (nm)</t>
  </si>
  <si>
    <t>length (nm)</t>
  </si>
  <si>
    <t>pH 5.0 - control</t>
  </si>
  <si>
    <t>length/width</t>
  </si>
  <si>
    <t>5.0_1-(C2_006)</t>
  </si>
  <si>
    <t>5.0_2-(C1_011)</t>
  </si>
  <si>
    <t>5.0_3-(C1_005)</t>
  </si>
  <si>
    <t>cross-section 1</t>
  </si>
  <si>
    <t>5.0_D1-(C2_007)</t>
  </si>
  <si>
    <t>cross-section 2</t>
  </si>
  <si>
    <t>5.0_D2-(C2_007)</t>
  </si>
  <si>
    <t>cross-section 3</t>
  </si>
  <si>
    <t>5.0_D3-(C2_007)</t>
  </si>
  <si>
    <t>cross-section 4</t>
  </si>
  <si>
    <t>5.0_D4-(C2_007)</t>
  </si>
  <si>
    <t>cross-section 5</t>
  </si>
  <si>
    <t>5.0_D5-(C2_012)</t>
  </si>
  <si>
    <t>pH 3.2 - R3</t>
  </si>
  <si>
    <t>F1_1-(F1_005)</t>
  </si>
  <si>
    <t>F1_2-(F1_009)</t>
  </si>
  <si>
    <t>F1_3-(F1_012)</t>
  </si>
  <si>
    <t>F1_D1-(F1_006)</t>
  </si>
  <si>
    <t>F1_D2-(F1_006)</t>
  </si>
  <si>
    <t>F1_D3-(F1_005)</t>
  </si>
  <si>
    <t>F1_D4-(F1_005)</t>
  </si>
  <si>
    <t>F1_D5-(F1_005)</t>
  </si>
  <si>
    <t>cross-section 6</t>
  </si>
  <si>
    <t>F1_D6-(F1_005)</t>
  </si>
  <si>
    <t>cross-section 7</t>
  </si>
  <si>
    <t>F1_D7-(F1_005)</t>
  </si>
  <si>
    <t>pH 2.9 - R2</t>
  </si>
  <si>
    <t>F2_1-(F2_004)</t>
  </si>
  <si>
    <t>F2_2-(F2_004)</t>
  </si>
  <si>
    <t>length only</t>
  </si>
  <si>
    <t>F2_3-(F2_003)</t>
  </si>
  <si>
    <t>F2_4-(F2_001)</t>
  </si>
  <si>
    <t>F2_D1-(F2_002)</t>
  </si>
  <si>
    <t>F2_D2-(F2_002)</t>
  </si>
  <si>
    <t>F2_D3-(F2_005)</t>
  </si>
  <si>
    <t>F2_D4-(F2_005)</t>
  </si>
  <si>
    <t>pH 2.9 - R1</t>
  </si>
  <si>
    <t>F3_1-(F3_005)</t>
  </si>
  <si>
    <t>F3_2-(F3_002)</t>
  </si>
  <si>
    <t>F3_3-(F3_010)</t>
  </si>
  <si>
    <t>F3_4-(F3_010)</t>
  </si>
  <si>
    <t>F3_5-(F3_010)</t>
  </si>
  <si>
    <t xml:space="preserve"> </t>
  </si>
  <si>
    <t>F3-D1-(F3_006)</t>
  </si>
  <si>
    <t>F3_D2-(F3_002)</t>
  </si>
  <si>
    <t>F3_D3-(F3_003)</t>
  </si>
  <si>
    <t>F3_D4-(F3_003)</t>
  </si>
  <si>
    <t>F3_D5-(F3_017)</t>
  </si>
  <si>
    <t>F3_D6-(F3_017)</t>
  </si>
  <si>
    <t>F3_D7-(F3_017)</t>
  </si>
  <si>
    <t>cross-section 8</t>
  </si>
  <si>
    <t>F3_D8-(F3_017)</t>
  </si>
  <si>
    <t>TEM micrographs analysis</t>
  </si>
  <si>
    <t>Overview</t>
  </si>
  <si>
    <t>condition</t>
  </si>
  <si>
    <t>av width (nm)</t>
  </si>
  <si>
    <t>std. dev width (nm)</t>
  </si>
  <si>
    <t>av length (nm)</t>
  </si>
  <si>
    <t>std. dev length (nm)</t>
  </si>
  <si>
    <t>volume µm3</t>
  </si>
  <si>
    <t>pH 5.0</t>
  </si>
  <si>
    <t>pH 3.2 (R3)</t>
  </si>
  <si>
    <t>pH 2.9 (R2)</t>
  </si>
  <si>
    <t>pH 2.9 (R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0" fontId="0" fillId="0" borderId="21" xfId="0" applyBorder="1"/>
    <xf numFmtId="0" fontId="0" fillId="0" borderId="22" xfId="0" applyBorder="1" applyAlignment="1">
      <alignment horizontal="center"/>
    </xf>
    <xf numFmtId="2" fontId="0" fillId="0" borderId="22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" fontId="0" fillId="0" borderId="25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0" fontId="0" fillId="0" borderId="1" xfId="0" applyBorder="1"/>
    <xf numFmtId="0" fontId="0" fillId="0" borderId="28" xfId="0" applyBorder="1"/>
    <xf numFmtId="0" fontId="0" fillId="0" borderId="29" xfId="0" applyBorder="1"/>
    <xf numFmtId="164" fontId="0" fillId="0" borderId="2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0" fontId="0" fillId="0" borderId="15" xfId="0" applyBorder="1"/>
    <xf numFmtId="164" fontId="0" fillId="0" borderId="18" xfId="0" applyNumberFormat="1" applyBorder="1" applyAlignment="1">
      <alignment horizontal="center"/>
    </xf>
    <xf numFmtId="0" fontId="0" fillId="0" borderId="20" xfId="0" applyBorder="1"/>
    <xf numFmtId="0" fontId="1" fillId="0" borderId="0" xfId="0" applyFont="1"/>
    <xf numFmtId="0" fontId="1" fillId="0" borderId="31" xfId="0" applyFont="1" applyBorder="1"/>
    <xf numFmtId="0" fontId="1" fillId="0" borderId="3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3" xfId="0" applyBorder="1"/>
    <xf numFmtId="1" fontId="0" fillId="0" borderId="13" xfId="0" applyNumberFormat="1" applyBorder="1" applyAlignment="1">
      <alignment horizontal="center"/>
    </xf>
    <xf numFmtId="165" fontId="0" fillId="0" borderId="1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7056</xdr:colOff>
      <xdr:row>2</xdr:row>
      <xdr:rowOff>15611</xdr:rowOff>
    </xdr:from>
    <xdr:to>
      <xdr:col>13</xdr:col>
      <xdr:colOff>289035</xdr:colOff>
      <xdr:row>7</xdr:row>
      <xdr:rowOff>4653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0B83E23-BE9A-4F2D-85DA-70492222ED3D}"/>
            </a:ext>
          </a:extLst>
        </xdr:cNvPr>
        <xdr:cNvSpPr txBox="1"/>
      </xdr:nvSpPr>
      <xdr:spPr>
        <a:xfrm>
          <a:off x="10275471" y="381371"/>
          <a:ext cx="8421579" cy="93389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3.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view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cell sizes obtained from selected TEM micrographs of </a:t>
          </a:r>
          <a:r>
            <a:rPr lang="en-GB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. acetoxydans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t final pH of each chemostat. For volume calculations assuming cylindrical shape. The TEM micrographs (.xcf files (please use the free and open-source software program GIMP to conserve layers) contain selected length/width per micrograph and are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ailable at Figshare DOI:10.6084/m9.figshare.30407224.</a:t>
          </a:r>
          <a:endParaRPr lang="en-GB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1"/>
  <sheetViews>
    <sheetView tabSelected="1" workbookViewId="0">
      <selection activeCell="B14" sqref="B14"/>
    </sheetView>
  </sheetViews>
  <sheetFormatPr defaultRowHeight="14.4" x14ac:dyDescent="0.3"/>
  <cols>
    <col min="1" max="1" width="37" customWidth="1"/>
    <col min="2" max="2" width="32.109375" customWidth="1"/>
    <col min="3" max="3" width="18.6640625" customWidth="1"/>
    <col min="4" max="4" width="18.109375" customWidth="1"/>
    <col min="5" max="5" width="24.33203125" customWidth="1"/>
    <col min="6" max="6" width="18.44140625" customWidth="1"/>
    <col min="7" max="7" width="19.109375" customWidth="1"/>
    <col min="8" max="8" width="15.109375" customWidth="1"/>
    <col min="9" max="9" width="14.6640625" customWidth="1"/>
    <col min="10" max="10" width="20.44140625" customWidth="1"/>
    <col min="11" max="11" width="20.33203125" customWidth="1"/>
    <col min="12" max="12" width="15.6640625" customWidth="1"/>
    <col min="13" max="13" width="14.5546875" customWidth="1"/>
    <col min="14" max="14" width="24.6640625" customWidth="1"/>
    <col min="15" max="15" width="28.88671875" customWidth="1"/>
  </cols>
  <sheetData>
    <row r="1" spans="1:14" x14ac:dyDescent="0.3">
      <c r="A1" s="44" t="s">
        <v>66</v>
      </c>
    </row>
    <row r="2" spans="1:14" x14ac:dyDescent="0.3">
      <c r="A2" s="44" t="s">
        <v>67</v>
      </c>
    </row>
    <row r="3" spans="1:14" x14ac:dyDescent="0.3">
      <c r="A3" s="45" t="s">
        <v>68</v>
      </c>
      <c r="B3" s="46" t="s">
        <v>69</v>
      </c>
      <c r="C3" s="46" t="s">
        <v>70</v>
      </c>
      <c r="D3" s="46" t="s">
        <v>71</v>
      </c>
      <c r="E3" s="46" t="s">
        <v>72</v>
      </c>
      <c r="F3" s="47" t="s">
        <v>73</v>
      </c>
    </row>
    <row r="4" spans="1:14" x14ac:dyDescent="0.3">
      <c r="A4" s="48" t="s">
        <v>74</v>
      </c>
      <c r="B4" s="49">
        <f>AVERAGE(M10:M17)</f>
        <v>650.71920412890336</v>
      </c>
      <c r="C4" s="49">
        <f>_xlfn.STDEV.S(M10:M17)</f>
        <v>67.817934253080494</v>
      </c>
      <c r="D4" s="49">
        <f>AVERAGE(N10:N12)</f>
        <v>2596.8196827712186</v>
      </c>
      <c r="E4" s="49">
        <f>_xlfn.STDEV.S(N10:N12)</f>
        <v>209.94901194529015</v>
      </c>
      <c r="F4" s="50">
        <f>PI()*(((B4/1000)/2)^2)*(D4/1000)</f>
        <v>0.86361250732724848</v>
      </c>
    </row>
    <row r="5" spans="1:14" x14ac:dyDescent="0.3">
      <c r="A5" s="48" t="s">
        <v>75</v>
      </c>
      <c r="B5" s="49">
        <f>AVERAGE(M18:M27)</f>
        <v>672.78801448529498</v>
      </c>
      <c r="C5" s="49">
        <f>_xlfn.STDEV.S(M18:M27)</f>
        <v>78.286987328639967</v>
      </c>
      <c r="D5" s="49">
        <f>AVERAGE(N18:N20)</f>
        <v>3112.4958263772955</v>
      </c>
      <c r="E5" s="49">
        <f>_xlfn.STDEV.S(N18:N20)</f>
        <v>332.05459608189665</v>
      </c>
      <c r="F5" s="50">
        <f t="shared" ref="F5:F7" si="0">PI()*(((B5/1000)/2)^2)*(D5/1000)</f>
        <v>1.1065095108109535</v>
      </c>
    </row>
    <row r="6" spans="1:14" x14ac:dyDescent="0.3">
      <c r="A6" s="48" t="s">
        <v>76</v>
      </c>
      <c r="B6" s="49">
        <f>AVERAGE(M28:M35)</f>
        <v>734.09008007986029</v>
      </c>
      <c r="C6" s="49">
        <f>_xlfn.STDEV.S(M28:M35)</f>
        <v>57.050508336400839</v>
      </c>
      <c r="D6" s="49">
        <f>AVERAGE(N28:N31)</f>
        <v>2467.1652246479607</v>
      </c>
      <c r="E6" s="49">
        <f>_xlfn.STDEV.S(N28:N31)</f>
        <v>166.82097978513278</v>
      </c>
      <c r="F6" s="50">
        <f t="shared" si="0"/>
        <v>1.0442075453831439</v>
      </c>
    </row>
    <row r="7" spans="1:14" x14ac:dyDescent="0.3">
      <c r="A7" s="48" t="s">
        <v>77</v>
      </c>
      <c r="B7" s="49">
        <f>AVERAGE(M36:M48)</f>
        <v>757.38951034777199</v>
      </c>
      <c r="C7" s="49">
        <f>_xlfn.STDEV.S(M36:M48)</f>
        <v>64.253845650242894</v>
      </c>
      <c r="D7" s="49">
        <f>AVERAGE(N36:N40)</f>
        <v>2849.0211397427697</v>
      </c>
      <c r="E7" s="49">
        <f>_xlfn.STDEV.S(N36:N40)</f>
        <v>399.12475872964234</v>
      </c>
      <c r="F7" s="50">
        <f t="shared" si="0"/>
        <v>1.2835834977498335</v>
      </c>
    </row>
    <row r="8" spans="1:14" ht="15" thickBot="1" x14ac:dyDescent="0.35"/>
    <row r="9" spans="1:14" ht="15" thickBot="1" x14ac:dyDescent="0.35">
      <c r="A9" s="1" t="s">
        <v>0</v>
      </c>
      <c r="B9" s="2" t="s">
        <v>1</v>
      </c>
      <c r="C9" s="3" t="s">
        <v>2</v>
      </c>
      <c r="D9" s="3" t="s">
        <v>3</v>
      </c>
      <c r="E9" s="3" t="s">
        <v>3</v>
      </c>
      <c r="F9" s="3" t="s">
        <v>3</v>
      </c>
      <c r="G9" s="3" t="s">
        <v>4</v>
      </c>
      <c r="H9" s="3" t="s">
        <v>5</v>
      </c>
      <c r="I9" s="3" t="s">
        <v>6</v>
      </c>
      <c r="J9" s="3" t="s">
        <v>7</v>
      </c>
      <c r="K9" s="3" t="s">
        <v>8</v>
      </c>
      <c r="L9" s="4" t="s">
        <v>9</v>
      </c>
      <c r="M9" s="5" t="s">
        <v>10</v>
      </c>
      <c r="N9" s="6" t="s">
        <v>11</v>
      </c>
    </row>
    <row r="10" spans="1:14" x14ac:dyDescent="0.3">
      <c r="A10" s="7" t="s">
        <v>12</v>
      </c>
      <c r="B10" s="8" t="s">
        <v>13</v>
      </c>
      <c r="C10" s="9" t="s">
        <v>14</v>
      </c>
      <c r="D10" s="9">
        <v>7.46</v>
      </c>
      <c r="E10" s="9">
        <v>7.49</v>
      </c>
      <c r="F10" s="9">
        <v>7.65</v>
      </c>
      <c r="G10" s="10">
        <f>AVERAGE(D10:F10)</f>
        <v>7.5333333333333341</v>
      </c>
      <c r="H10" s="10">
        <f>_xlfn.STDEV.S(D10:F10)</f>
        <v>0.10214368964029726</v>
      </c>
      <c r="I10" s="9">
        <v>28.34</v>
      </c>
      <c r="J10" s="9">
        <v>500</v>
      </c>
      <c r="K10" s="9">
        <v>5.99</v>
      </c>
      <c r="L10" s="11">
        <f t="shared" ref="L10:L35" si="1">J10/K10</f>
        <v>83.472454090150251</v>
      </c>
      <c r="M10" s="12">
        <f>L10*G10</f>
        <v>628.82582081246528</v>
      </c>
      <c r="N10" s="13">
        <f>L10*I10</f>
        <v>2365.6093489148579</v>
      </c>
    </row>
    <row r="11" spans="1:14" x14ac:dyDescent="0.3">
      <c r="A11" s="14"/>
      <c r="B11" s="8" t="s">
        <v>13</v>
      </c>
      <c r="C11" s="15" t="s">
        <v>15</v>
      </c>
      <c r="D11" s="15">
        <v>6.42</v>
      </c>
      <c r="E11" s="15">
        <v>6.69</v>
      </c>
      <c r="F11" s="15">
        <v>6.87</v>
      </c>
      <c r="G11" s="16">
        <f>AVERAGE(D11:F11)</f>
        <v>6.66</v>
      </c>
      <c r="H11" s="16">
        <f>_xlfn.STDEV.S(D11:F11)</f>
        <v>0.2264950330581226</v>
      </c>
      <c r="I11" s="15">
        <v>26.44</v>
      </c>
      <c r="J11" s="15">
        <v>500</v>
      </c>
      <c r="K11" s="15">
        <v>4.99</v>
      </c>
      <c r="L11" s="17">
        <f t="shared" si="1"/>
        <v>100.20040080160321</v>
      </c>
      <c r="M11" s="12">
        <f t="shared" ref="M11:M17" si="2">L11*G11</f>
        <v>667.33466933867737</v>
      </c>
      <c r="N11" s="13">
        <f t="shared" ref="N11:N12" si="3">L11*I11</f>
        <v>2649.298597194389</v>
      </c>
    </row>
    <row r="12" spans="1:14" x14ac:dyDescent="0.3">
      <c r="A12" s="14"/>
      <c r="B12" s="8" t="s">
        <v>13</v>
      </c>
      <c r="C12" s="15" t="s">
        <v>16</v>
      </c>
      <c r="D12" s="15">
        <v>3.62</v>
      </c>
      <c r="E12" s="15">
        <v>3.71</v>
      </c>
      <c r="F12" s="15">
        <v>3.62</v>
      </c>
      <c r="G12" s="16">
        <f>AVERAGE(D12:F12)</f>
        <v>3.65</v>
      </c>
      <c r="H12" s="16">
        <f>_xlfn.STDEV.S(D12:F12)</f>
        <v>5.1961524227066236E-2</v>
      </c>
      <c r="I12" s="15">
        <v>13.85</v>
      </c>
      <c r="J12" s="15">
        <v>1000</v>
      </c>
      <c r="K12" s="15">
        <v>4.99</v>
      </c>
      <c r="L12" s="17">
        <f>J12/K12</f>
        <v>200.40080160320642</v>
      </c>
      <c r="M12" s="12">
        <f t="shared" si="2"/>
        <v>731.4629258517034</v>
      </c>
      <c r="N12" s="13">
        <f t="shared" si="3"/>
        <v>2775.5511022044088</v>
      </c>
    </row>
    <row r="13" spans="1:14" x14ac:dyDescent="0.3">
      <c r="A13" s="14"/>
      <c r="B13" s="8" t="s">
        <v>17</v>
      </c>
      <c r="C13" s="15" t="s">
        <v>18</v>
      </c>
      <c r="D13" s="15">
        <v>8.6199999999999992</v>
      </c>
      <c r="E13" s="15">
        <v>6.7</v>
      </c>
      <c r="F13" s="15"/>
      <c r="G13" s="16">
        <f t="shared" ref="G13:G35" si="4">AVERAGE(D13:F13)</f>
        <v>7.66</v>
      </c>
      <c r="H13" s="16">
        <f t="shared" ref="H13:H37" si="5">_xlfn.STDEV.S(D13:F13)</f>
        <v>1.3576450198781644</v>
      </c>
      <c r="I13" s="15"/>
      <c r="J13" s="15">
        <v>500</v>
      </c>
      <c r="K13" s="15">
        <v>5.99</v>
      </c>
      <c r="L13" s="17">
        <f t="shared" si="1"/>
        <v>83.472454090150251</v>
      </c>
      <c r="M13" s="12">
        <f t="shared" si="2"/>
        <v>639.39899833055097</v>
      </c>
      <c r="N13" s="18"/>
    </row>
    <row r="14" spans="1:14" x14ac:dyDescent="0.3">
      <c r="A14" s="14"/>
      <c r="B14" s="8" t="s">
        <v>19</v>
      </c>
      <c r="C14" s="15" t="s">
        <v>20</v>
      </c>
      <c r="D14" s="15">
        <v>6.44</v>
      </c>
      <c r="E14" s="15">
        <v>7.53</v>
      </c>
      <c r="F14" s="15"/>
      <c r="G14" s="16">
        <f t="shared" si="4"/>
        <v>6.9850000000000003</v>
      </c>
      <c r="H14" s="16">
        <f t="shared" si="5"/>
        <v>0.77074639149333668</v>
      </c>
      <c r="I14" s="15"/>
      <c r="J14" s="15">
        <v>500</v>
      </c>
      <c r="K14" s="15">
        <v>5.99</v>
      </c>
      <c r="L14" s="17">
        <f t="shared" si="1"/>
        <v>83.472454090150251</v>
      </c>
      <c r="M14" s="12">
        <f t="shared" si="2"/>
        <v>583.05509181969956</v>
      </c>
      <c r="N14" s="18"/>
    </row>
    <row r="15" spans="1:14" x14ac:dyDescent="0.3">
      <c r="A15" s="14"/>
      <c r="B15" s="8" t="s">
        <v>21</v>
      </c>
      <c r="C15" s="15" t="s">
        <v>22</v>
      </c>
      <c r="D15" s="15">
        <v>9.98</v>
      </c>
      <c r="E15" s="15">
        <v>8.15</v>
      </c>
      <c r="F15" s="15"/>
      <c r="G15" s="16">
        <f t="shared" si="4"/>
        <v>9.0650000000000013</v>
      </c>
      <c r="H15" s="16">
        <f t="shared" si="5"/>
        <v>1.2940054095713629</v>
      </c>
      <c r="I15" s="15"/>
      <c r="J15" s="15">
        <v>500</v>
      </c>
      <c r="K15" s="15">
        <v>5.99</v>
      </c>
      <c r="L15" s="17">
        <f t="shared" si="1"/>
        <v>83.472454090150251</v>
      </c>
      <c r="M15" s="12">
        <f t="shared" si="2"/>
        <v>756.67779632721215</v>
      </c>
      <c r="N15" s="18"/>
    </row>
    <row r="16" spans="1:14" x14ac:dyDescent="0.3">
      <c r="A16" s="14"/>
      <c r="B16" s="8" t="s">
        <v>23</v>
      </c>
      <c r="C16" s="15" t="s">
        <v>24</v>
      </c>
      <c r="D16" s="15">
        <v>8.3000000000000007</v>
      </c>
      <c r="E16" s="15">
        <v>7.1</v>
      </c>
      <c r="F16" s="15"/>
      <c r="G16" s="16">
        <f t="shared" si="4"/>
        <v>7.7</v>
      </c>
      <c r="H16" s="16">
        <f t="shared" si="5"/>
        <v>0.8485281374238578</v>
      </c>
      <c r="I16" s="15"/>
      <c r="J16" s="15">
        <v>500</v>
      </c>
      <c r="K16" s="15">
        <v>5.99</v>
      </c>
      <c r="L16" s="17">
        <f t="shared" si="1"/>
        <v>83.472454090150251</v>
      </c>
      <c r="M16" s="12">
        <f t="shared" si="2"/>
        <v>642.73789649415698</v>
      </c>
      <c r="N16" s="18"/>
    </row>
    <row r="17" spans="1:14" ht="15" thickBot="1" x14ac:dyDescent="0.35">
      <c r="A17" s="19"/>
      <c r="B17" s="20" t="s">
        <v>25</v>
      </c>
      <c r="C17" s="21" t="s">
        <v>26</v>
      </c>
      <c r="D17" s="21">
        <v>17.940000000000001</v>
      </c>
      <c r="E17" s="21">
        <v>15.38</v>
      </c>
      <c r="F17" s="21"/>
      <c r="G17" s="22">
        <f t="shared" si="4"/>
        <v>16.66</v>
      </c>
      <c r="H17" s="22">
        <f t="shared" si="5"/>
        <v>1.8101933598375621</v>
      </c>
      <c r="I17" s="21"/>
      <c r="J17" s="21">
        <v>200</v>
      </c>
      <c r="K17" s="21">
        <v>5.99</v>
      </c>
      <c r="L17" s="23">
        <f t="shared" si="1"/>
        <v>33.388981636060102</v>
      </c>
      <c r="M17" s="12">
        <f t="shared" si="2"/>
        <v>556.26043405676126</v>
      </c>
      <c r="N17" s="24"/>
    </row>
    <row r="18" spans="1:14" x14ac:dyDescent="0.3">
      <c r="A18" s="7" t="s">
        <v>27</v>
      </c>
      <c r="B18" s="25" t="s">
        <v>13</v>
      </c>
      <c r="C18" s="26" t="s">
        <v>28</v>
      </c>
      <c r="D18" s="26">
        <v>3.67</v>
      </c>
      <c r="E18" s="26">
        <v>3.9</v>
      </c>
      <c r="F18" s="26">
        <v>3.93</v>
      </c>
      <c r="G18" s="27">
        <f t="shared" si="4"/>
        <v>3.8333333333333335</v>
      </c>
      <c r="H18" s="27">
        <f t="shared" si="5"/>
        <v>0.1422439219556792</v>
      </c>
      <c r="I18" s="26">
        <v>20.87</v>
      </c>
      <c r="J18" s="26">
        <v>1000</v>
      </c>
      <c r="K18" s="26">
        <v>5.99</v>
      </c>
      <c r="L18" s="28">
        <f t="shared" si="1"/>
        <v>166.9449081803005</v>
      </c>
      <c r="M18" s="29">
        <f>L18*G18</f>
        <v>639.9554813578186</v>
      </c>
      <c r="N18" s="30">
        <f>L18*I18</f>
        <v>3484.1402337228715</v>
      </c>
    </row>
    <row r="19" spans="1:14" x14ac:dyDescent="0.3">
      <c r="A19" s="14"/>
      <c r="B19" s="8" t="s">
        <v>13</v>
      </c>
      <c r="C19" s="15" t="s">
        <v>29</v>
      </c>
      <c r="D19" s="15">
        <v>5.44</v>
      </c>
      <c r="E19" s="15">
        <v>5.41</v>
      </c>
      <c r="F19" s="15">
        <v>5.53</v>
      </c>
      <c r="G19" s="16">
        <f t="shared" si="4"/>
        <v>5.4600000000000009</v>
      </c>
      <c r="H19" s="16">
        <f t="shared" si="5"/>
        <v>6.2449979983984001E-2</v>
      </c>
      <c r="I19" s="15">
        <v>22.76</v>
      </c>
      <c r="J19" s="15">
        <v>1000</v>
      </c>
      <c r="K19" s="15">
        <v>8</v>
      </c>
      <c r="L19" s="17">
        <f t="shared" si="1"/>
        <v>125</v>
      </c>
      <c r="M19" s="31">
        <f>L19*G19</f>
        <v>682.50000000000011</v>
      </c>
      <c r="N19" s="18">
        <f>L19*I19</f>
        <v>2845</v>
      </c>
    </row>
    <row r="20" spans="1:14" x14ac:dyDescent="0.3">
      <c r="A20" s="14"/>
      <c r="B20" s="8" t="s">
        <v>13</v>
      </c>
      <c r="C20" s="15" t="s">
        <v>30</v>
      </c>
      <c r="D20" s="15">
        <v>7.1</v>
      </c>
      <c r="E20" s="15">
        <v>7.06</v>
      </c>
      <c r="F20" s="15">
        <v>6.02</v>
      </c>
      <c r="G20" s="16">
        <f t="shared" si="4"/>
        <v>6.7266666666666666</v>
      </c>
      <c r="H20" s="16">
        <f t="shared" si="5"/>
        <v>0.61231800017093518</v>
      </c>
      <c r="I20" s="15">
        <v>36.04</v>
      </c>
      <c r="J20" s="15">
        <v>500</v>
      </c>
      <c r="K20" s="15">
        <v>5.99</v>
      </c>
      <c r="L20" s="17">
        <f t="shared" si="1"/>
        <v>83.472454090150251</v>
      </c>
      <c r="M20" s="31">
        <f t="shared" ref="M20:M48" si="6">L20*G20</f>
        <v>561.49137451307729</v>
      </c>
      <c r="N20" s="18">
        <f>L20*I20</f>
        <v>3008.3472454090152</v>
      </c>
    </row>
    <row r="21" spans="1:14" x14ac:dyDescent="0.3">
      <c r="A21" s="14"/>
      <c r="B21" s="8" t="s">
        <v>17</v>
      </c>
      <c r="C21" s="15" t="s">
        <v>31</v>
      </c>
      <c r="D21" s="15">
        <v>11.08</v>
      </c>
      <c r="E21" s="15">
        <v>13.1</v>
      </c>
      <c r="F21" s="15"/>
      <c r="G21" s="16">
        <f t="shared" si="4"/>
        <v>12.09</v>
      </c>
      <c r="H21" s="16">
        <f t="shared" si="5"/>
        <v>1.4283556979968257</v>
      </c>
      <c r="I21" s="15"/>
      <c r="J21" s="15">
        <v>200</v>
      </c>
      <c r="K21" s="15">
        <v>3.99</v>
      </c>
      <c r="L21" s="17">
        <f t="shared" si="1"/>
        <v>50.125313283208015</v>
      </c>
      <c r="M21" s="31">
        <f t="shared" si="6"/>
        <v>606.01503759398486</v>
      </c>
      <c r="N21" s="18"/>
    </row>
    <row r="22" spans="1:14" x14ac:dyDescent="0.3">
      <c r="A22" s="14"/>
      <c r="B22" s="8" t="s">
        <v>19</v>
      </c>
      <c r="C22" s="15" t="s">
        <v>32</v>
      </c>
      <c r="D22" s="15">
        <v>10.66</v>
      </c>
      <c r="E22" s="15">
        <v>14.32</v>
      </c>
      <c r="F22" s="15"/>
      <c r="G22" s="16">
        <f t="shared" si="4"/>
        <v>12.49</v>
      </c>
      <c r="H22" s="16">
        <f t="shared" si="5"/>
        <v>2.5880108191427587</v>
      </c>
      <c r="I22" s="15"/>
      <c r="J22" s="15">
        <v>200</v>
      </c>
      <c r="K22" s="15">
        <v>3.99</v>
      </c>
      <c r="L22" s="17">
        <f t="shared" si="1"/>
        <v>50.125313283208015</v>
      </c>
      <c r="M22" s="31">
        <f t="shared" si="6"/>
        <v>626.06516290726813</v>
      </c>
      <c r="N22" s="18"/>
    </row>
    <row r="23" spans="1:14" x14ac:dyDescent="0.3">
      <c r="A23" s="14"/>
      <c r="B23" s="8" t="s">
        <v>21</v>
      </c>
      <c r="C23" s="15" t="s">
        <v>33</v>
      </c>
      <c r="D23" s="15">
        <v>5.54</v>
      </c>
      <c r="E23" s="15">
        <v>4.04</v>
      </c>
      <c r="F23" s="15"/>
      <c r="G23" s="16">
        <f t="shared" si="4"/>
        <v>4.79</v>
      </c>
      <c r="H23" s="16">
        <f t="shared" si="5"/>
        <v>1.0606601717798212</v>
      </c>
      <c r="I23" s="15"/>
      <c r="J23" s="15">
        <v>1000</v>
      </c>
      <c r="K23" s="15">
        <v>5.99</v>
      </c>
      <c r="L23" s="17">
        <f t="shared" si="1"/>
        <v>166.9449081803005</v>
      </c>
      <c r="M23" s="31">
        <f t="shared" si="6"/>
        <v>799.66611018363938</v>
      </c>
      <c r="N23" s="18"/>
    </row>
    <row r="24" spans="1:14" x14ac:dyDescent="0.3">
      <c r="A24" s="14"/>
      <c r="B24" s="8" t="s">
        <v>23</v>
      </c>
      <c r="C24" s="15" t="s">
        <v>34</v>
      </c>
      <c r="D24" s="15">
        <v>4.78</v>
      </c>
      <c r="E24" s="15">
        <v>4.62</v>
      </c>
      <c r="F24" s="15"/>
      <c r="G24" s="16">
        <f t="shared" si="4"/>
        <v>4.7</v>
      </c>
      <c r="H24" s="16">
        <f t="shared" si="5"/>
        <v>0.1131370849898477</v>
      </c>
      <c r="I24" s="15"/>
      <c r="J24" s="15">
        <v>1000</v>
      </c>
      <c r="K24" s="15">
        <v>5.99</v>
      </c>
      <c r="L24" s="17">
        <f t="shared" si="1"/>
        <v>166.9449081803005</v>
      </c>
      <c r="M24" s="31">
        <f t="shared" si="6"/>
        <v>784.64106844741241</v>
      </c>
      <c r="N24" s="18"/>
    </row>
    <row r="25" spans="1:14" x14ac:dyDescent="0.3">
      <c r="A25" s="14"/>
      <c r="B25" s="8" t="s">
        <v>25</v>
      </c>
      <c r="C25" s="15" t="s">
        <v>35</v>
      </c>
      <c r="D25" s="15">
        <v>4.83</v>
      </c>
      <c r="E25" s="15">
        <v>3.87</v>
      </c>
      <c r="F25" s="15"/>
      <c r="G25" s="16">
        <f t="shared" si="4"/>
        <v>4.3499999999999996</v>
      </c>
      <c r="H25" s="16">
        <f t="shared" si="5"/>
        <v>0.67882250993909532</v>
      </c>
      <c r="I25" s="15"/>
      <c r="J25" s="15">
        <v>1000</v>
      </c>
      <c r="K25" s="15">
        <v>5.99</v>
      </c>
      <c r="L25" s="17">
        <f t="shared" si="1"/>
        <v>166.9449081803005</v>
      </c>
      <c r="M25" s="31">
        <f t="shared" si="6"/>
        <v>726.21035058430709</v>
      </c>
      <c r="N25" s="18"/>
    </row>
    <row r="26" spans="1:14" x14ac:dyDescent="0.3">
      <c r="A26" s="14"/>
      <c r="B26" s="8" t="s">
        <v>36</v>
      </c>
      <c r="C26" s="15" t="s">
        <v>37</v>
      </c>
      <c r="D26" s="15">
        <v>4.2</v>
      </c>
      <c r="E26" s="15">
        <v>3.17</v>
      </c>
      <c r="F26" s="15"/>
      <c r="G26" s="16">
        <f t="shared" si="4"/>
        <v>3.6850000000000001</v>
      </c>
      <c r="H26" s="16">
        <f t="shared" si="5"/>
        <v>0.72831998462214276</v>
      </c>
      <c r="I26" s="15"/>
      <c r="J26" s="15">
        <v>1000</v>
      </c>
      <c r="K26" s="15">
        <v>5.99</v>
      </c>
      <c r="L26" s="17">
        <f t="shared" si="1"/>
        <v>166.9449081803005</v>
      </c>
      <c r="M26" s="31">
        <f t="shared" si="6"/>
        <v>615.19198664440739</v>
      </c>
      <c r="N26" s="18"/>
    </row>
    <row r="27" spans="1:14" ht="15" thickBot="1" x14ac:dyDescent="0.35">
      <c r="A27" s="19"/>
      <c r="B27" s="20" t="s">
        <v>38</v>
      </c>
      <c r="C27" s="21" t="s">
        <v>39</v>
      </c>
      <c r="D27" s="21">
        <v>4.7699999999999996</v>
      </c>
      <c r="E27" s="21">
        <v>3.45</v>
      </c>
      <c r="F27" s="21"/>
      <c r="G27" s="22">
        <f t="shared" si="4"/>
        <v>4.1099999999999994</v>
      </c>
      <c r="H27" s="22">
        <f t="shared" si="5"/>
        <v>0.93338095116624753</v>
      </c>
      <c r="I27" s="21"/>
      <c r="J27" s="21">
        <v>1000</v>
      </c>
      <c r="K27" s="21">
        <v>5.99</v>
      </c>
      <c r="L27" s="23">
        <f t="shared" si="1"/>
        <v>166.9449081803005</v>
      </c>
      <c r="M27" s="32">
        <f t="shared" si="6"/>
        <v>686.14357262103499</v>
      </c>
      <c r="N27" s="24"/>
    </row>
    <row r="28" spans="1:14" x14ac:dyDescent="0.3">
      <c r="A28" s="33" t="s">
        <v>40</v>
      </c>
      <c r="B28" s="25" t="s">
        <v>13</v>
      </c>
      <c r="C28" s="26" t="s">
        <v>41</v>
      </c>
      <c r="D28" s="26">
        <v>4.82</v>
      </c>
      <c r="E28" s="26">
        <v>4.9400000000000004</v>
      </c>
      <c r="F28" s="26">
        <v>4.33</v>
      </c>
      <c r="G28" s="27">
        <f t="shared" si="4"/>
        <v>4.6966666666666672</v>
      </c>
      <c r="H28" s="27">
        <f t="shared" si="5"/>
        <v>0.32316146634976983</v>
      </c>
      <c r="I28" s="26">
        <v>16.14</v>
      </c>
      <c r="J28" s="26">
        <v>1000</v>
      </c>
      <c r="K28" s="26">
        <v>5.99</v>
      </c>
      <c r="L28" s="28">
        <f t="shared" si="1"/>
        <v>166.9449081803005</v>
      </c>
      <c r="M28" s="12">
        <f t="shared" si="6"/>
        <v>784.08458542014478</v>
      </c>
      <c r="N28" s="13">
        <f>L28*I28</f>
        <v>2694.4908180300504</v>
      </c>
    </row>
    <row r="29" spans="1:14" x14ac:dyDescent="0.3">
      <c r="A29" s="34"/>
      <c r="B29" s="8" t="s">
        <v>13</v>
      </c>
      <c r="C29" s="15" t="s">
        <v>42</v>
      </c>
      <c r="D29" s="15">
        <v>4.18</v>
      </c>
      <c r="E29" s="15">
        <v>4.38</v>
      </c>
      <c r="F29" s="15">
        <v>4.04</v>
      </c>
      <c r="G29" s="15">
        <f t="shared" si="4"/>
        <v>4.1999999999999993</v>
      </c>
      <c r="H29" s="16">
        <f t="shared" si="5"/>
        <v>0.17088007490635057</v>
      </c>
      <c r="I29" s="15">
        <v>14.18</v>
      </c>
      <c r="J29" s="15">
        <v>1000</v>
      </c>
      <c r="K29" s="15">
        <v>5.99</v>
      </c>
      <c r="L29" s="17">
        <f t="shared" si="1"/>
        <v>166.9449081803005</v>
      </c>
      <c r="M29" s="31">
        <f t="shared" si="6"/>
        <v>701.16861435726196</v>
      </c>
      <c r="N29" s="13">
        <f t="shared" ref="N29:N31" si="7">L29*I29</f>
        <v>2367.2787979966611</v>
      </c>
    </row>
    <row r="30" spans="1:14" x14ac:dyDescent="0.3">
      <c r="A30" s="34"/>
      <c r="B30" s="8" t="s">
        <v>43</v>
      </c>
      <c r="C30" s="15" t="s">
        <v>44</v>
      </c>
      <c r="D30" s="15"/>
      <c r="E30" s="15"/>
      <c r="F30" s="15"/>
      <c r="G30" s="15"/>
      <c r="H30" s="16"/>
      <c r="I30" s="15">
        <v>23.16</v>
      </c>
      <c r="J30" s="15">
        <v>500</v>
      </c>
      <c r="K30" s="15">
        <v>4.99</v>
      </c>
      <c r="L30" s="17">
        <f t="shared" si="1"/>
        <v>100.20040080160321</v>
      </c>
      <c r="M30" s="31"/>
      <c r="N30" s="13">
        <f t="shared" si="7"/>
        <v>2320.6412825651305</v>
      </c>
    </row>
    <row r="31" spans="1:14" x14ac:dyDescent="0.3">
      <c r="A31" s="34"/>
      <c r="B31" s="8" t="s">
        <v>43</v>
      </c>
      <c r="C31" s="15" t="s">
        <v>45</v>
      </c>
      <c r="D31" s="15"/>
      <c r="E31" s="15"/>
      <c r="F31" s="15"/>
      <c r="G31" s="15"/>
      <c r="H31" s="16"/>
      <c r="I31" s="15">
        <v>19.89</v>
      </c>
      <c r="J31" s="15">
        <v>1000</v>
      </c>
      <c r="K31" s="15">
        <v>8</v>
      </c>
      <c r="L31" s="17">
        <f t="shared" si="1"/>
        <v>125</v>
      </c>
      <c r="M31" s="31"/>
      <c r="N31" s="13">
        <f t="shared" si="7"/>
        <v>2486.25</v>
      </c>
    </row>
    <row r="32" spans="1:14" x14ac:dyDescent="0.3">
      <c r="A32" s="34"/>
      <c r="B32" s="8" t="s">
        <v>17</v>
      </c>
      <c r="C32" s="15" t="s">
        <v>46</v>
      </c>
      <c r="D32" s="15">
        <v>11.78</v>
      </c>
      <c r="E32" s="15">
        <v>14.18</v>
      </c>
      <c r="F32" s="15"/>
      <c r="G32" s="15">
        <f t="shared" si="4"/>
        <v>12.98</v>
      </c>
      <c r="H32" s="16">
        <f t="shared" si="5"/>
        <v>1.6970562748477143</v>
      </c>
      <c r="I32" s="15"/>
      <c r="J32" s="15">
        <v>200</v>
      </c>
      <c r="K32" s="15">
        <v>3.99</v>
      </c>
      <c r="L32" s="17">
        <f t="shared" si="1"/>
        <v>50.125313283208015</v>
      </c>
      <c r="M32" s="31">
        <f t="shared" si="6"/>
        <v>650.62656641604008</v>
      </c>
      <c r="N32" s="18"/>
    </row>
    <row r="33" spans="1:14" x14ac:dyDescent="0.3">
      <c r="A33" s="34"/>
      <c r="B33" s="8" t="s">
        <v>19</v>
      </c>
      <c r="C33" s="15" t="s">
        <v>47</v>
      </c>
      <c r="D33" s="15">
        <v>13.42</v>
      </c>
      <c r="E33" s="15">
        <v>15.08</v>
      </c>
      <c r="F33" s="15"/>
      <c r="G33" s="15">
        <f t="shared" si="4"/>
        <v>14.25</v>
      </c>
      <c r="H33" s="16">
        <f t="shared" si="5"/>
        <v>1.1737972567696688</v>
      </c>
      <c r="I33" s="15"/>
      <c r="J33" s="15">
        <v>200</v>
      </c>
      <c r="K33" s="15">
        <v>3.99</v>
      </c>
      <c r="L33" s="17">
        <f t="shared" si="1"/>
        <v>50.125313283208015</v>
      </c>
      <c r="M33" s="31">
        <f t="shared" si="6"/>
        <v>714.28571428571422</v>
      </c>
      <c r="N33" s="18"/>
    </row>
    <row r="34" spans="1:14" x14ac:dyDescent="0.3">
      <c r="A34" s="34"/>
      <c r="B34" s="8" t="s">
        <v>21</v>
      </c>
      <c r="C34" s="15" t="s">
        <v>48</v>
      </c>
      <c r="D34" s="15">
        <v>5.44</v>
      </c>
      <c r="E34" s="15">
        <v>6.54</v>
      </c>
      <c r="F34" s="15"/>
      <c r="G34" s="15">
        <f t="shared" si="4"/>
        <v>5.99</v>
      </c>
      <c r="H34" s="16">
        <f t="shared" si="5"/>
        <v>0.77781745930520207</v>
      </c>
      <c r="I34" s="15"/>
      <c r="J34" s="15">
        <v>1000</v>
      </c>
      <c r="K34" s="15">
        <v>8</v>
      </c>
      <c r="L34" s="17">
        <f t="shared" si="1"/>
        <v>125</v>
      </c>
      <c r="M34" s="31">
        <f t="shared" si="6"/>
        <v>748.75</v>
      </c>
      <c r="N34" s="18"/>
    </row>
    <row r="35" spans="1:14" ht="15" thickBot="1" x14ac:dyDescent="0.35">
      <c r="A35" s="35"/>
      <c r="B35" s="20" t="s">
        <v>23</v>
      </c>
      <c r="C35" s="21" t="s">
        <v>49</v>
      </c>
      <c r="D35" s="21">
        <v>5.8</v>
      </c>
      <c r="E35" s="21">
        <v>7.09</v>
      </c>
      <c r="F35" s="21"/>
      <c r="G35" s="15">
        <f t="shared" si="4"/>
        <v>6.4450000000000003</v>
      </c>
      <c r="H35" s="22">
        <f t="shared" si="5"/>
        <v>0.91216774773064624</v>
      </c>
      <c r="I35" s="21"/>
      <c r="J35" s="21">
        <v>1000</v>
      </c>
      <c r="K35" s="21">
        <v>8</v>
      </c>
      <c r="L35" s="23">
        <f t="shared" si="1"/>
        <v>125</v>
      </c>
      <c r="M35" s="32">
        <f t="shared" si="6"/>
        <v>805.625</v>
      </c>
      <c r="N35" s="24"/>
    </row>
    <row r="36" spans="1:14" x14ac:dyDescent="0.3">
      <c r="A36" s="7" t="s">
        <v>50</v>
      </c>
      <c r="B36" s="25" t="s">
        <v>13</v>
      </c>
      <c r="C36" s="26" t="s">
        <v>51</v>
      </c>
      <c r="D36" s="36">
        <v>11.47</v>
      </c>
      <c r="E36" s="36">
        <v>12.44</v>
      </c>
      <c r="F36" s="36">
        <v>12.55</v>
      </c>
      <c r="G36" s="36">
        <f>AVERAGE(D36:F36)</f>
        <v>12.153333333333334</v>
      </c>
      <c r="H36" s="36">
        <f t="shared" si="5"/>
        <v>0.59433436156201924</v>
      </c>
      <c r="I36" s="36">
        <v>38.6</v>
      </c>
      <c r="J36" s="36">
        <v>500</v>
      </c>
      <c r="K36" s="36">
        <v>7.49</v>
      </c>
      <c r="L36" s="28">
        <f>J36/K36</f>
        <v>66.755674232309744</v>
      </c>
      <c r="M36" s="29">
        <f t="shared" si="6"/>
        <v>811.30396083667119</v>
      </c>
      <c r="N36" s="30">
        <f>L36*I36</f>
        <v>2576.7690253671562</v>
      </c>
    </row>
    <row r="37" spans="1:14" x14ac:dyDescent="0.3">
      <c r="A37" s="34"/>
      <c r="B37" s="8" t="s">
        <v>13</v>
      </c>
      <c r="C37" s="15" t="s">
        <v>52</v>
      </c>
      <c r="D37" s="37">
        <v>6.54</v>
      </c>
      <c r="E37" s="37">
        <v>7.05</v>
      </c>
      <c r="F37" s="37">
        <v>6.44</v>
      </c>
      <c r="G37" s="37">
        <f>AVERAGE(D37:F37)</f>
        <v>6.6766666666666667</v>
      </c>
      <c r="H37" s="37">
        <f t="shared" si="5"/>
        <v>0.32715949219506557</v>
      </c>
      <c r="I37" s="37">
        <v>27.97</v>
      </c>
      <c r="J37" s="37">
        <v>500</v>
      </c>
      <c r="K37" s="37">
        <v>4.99</v>
      </c>
      <c r="L37" s="17">
        <f>J37/K37</f>
        <v>100.20040080160321</v>
      </c>
      <c r="M37" s="31">
        <f t="shared" si="6"/>
        <v>669.00467601870412</v>
      </c>
      <c r="N37" s="13">
        <f t="shared" ref="N37:N40" si="8">L37*I37</f>
        <v>2802.6052104208416</v>
      </c>
    </row>
    <row r="38" spans="1:14" x14ac:dyDescent="0.3">
      <c r="A38" s="34"/>
      <c r="B38" s="8" t="s">
        <v>43</v>
      </c>
      <c r="C38" s="15" t="s">
        <v>53</v>
      </c>
      <c r="D38" s="37"/>
      <c r="E38" s="37"/>
      <c r="F38" s="37"/>
      <c r="G38" s="37"/>
      <c r="H38" s="37"/>
      <c r="I38" s="37">
        <v>8.68</v>
      </c>
      <c r="J38" s="37">
        <v>2000</v>
      </c>
      <c r="K38" s="37">
        <v>4.99</v>
      </c>
      <c r="L38" s="17">
        <f t="shared" ref="L38:L48" si="9">J38/K38</f>
        <v>400.80160320641284</v>
      </c>
      <c r="M38" s="31"/>
      <c r="N38" s="13">
        <f t="shared" si="8"/>
        <v>3478.9579158316633</v>
      </c>
    </row>
    <row r="39" spans="1:14" x14ac:dyDescent="0.3">
      <c r="A39" s="34"/>
      <c r="B39" s="8" t="s">
        <v>43</v>
      </c>
      <c r="C39" s="15" t="s">
        <v>54</v>
      </c>
      <c r="D39" s="37"/>
      <c r="E39" s="37"/>
      <c r="F39" s="37"/>
      <c r="G39" s="37"/>
      <c r="H39" s="37"/>
      <c r="I39" s="37">
        <v>7.32</v>
      </c>
      <c r="J39" s="37">
        <v>2000</v>
      </c>
      <c r="K39" s="37">
        <v>4.99</v>
      </c>
      <c r="L39" s="17">
        <f t="shared" si="9"/>
        <v>400.80160320641284</v>
      </c>
      <c r="M39" s="31"/>
      <c r="N39" s="13">
        <f t="shared" si="8"/>
        <v>2933.8677354709421</v>
      </c>
    </row>
    <row r="40" spans="1:14" x14ac:dyDescent="0.3">
      <c r="A40" s="34"/>
      <c r="B40" s="8" t="s">
        <v>43</v>
      </c>
      <c r="C40" s="38" t="s">
        <v>55</v>
      </c>
      <c r="D40" s="39"/>
      <c r="E40" s="39" t="s">
        <v>56</v>
      </c>
      <c r="F40" s="39"/>
      <c r="G40" s="39"/>
      <c r="H40" s="39"/>
      <c r="I40" s="39">
        <v>6.12</v>
      </c>
      <c r="J40" s="39">
        <v>2000</v>
      </c>
      <c r="K40" s="39">
        <v>4.99</v>
      </c>
      <c r="L40" s="40">
        <f t="shared" si="9"/>
        <v>400.80160320641284</v>
      </c>
      <c r="M40" s="31"/>
      <c r="N40" s="13">
        <f t="shared" si="8"/>
        <v>2452.9058116232468</v>
      </c>
    </row>
    <row r="41" spans="1:14" x14ac:dyDescent="0.3">
      <c r="A41" s="34"/>
      <c r="B41" s="8" t="s">
        <v>17</v>
      </c>
      <c r="C41" s="15" t="s">
        <v>57</v>
      </c>
      <c r="D41" s="37">
        <v>25.32</v>
      </c>
      <c r="E41" s="37">
        <v>30.3</v>
      </c>
      <c r="F41" s="37"/>
      <c r="G41" s="37">
        <f t="shared" ref="G41:G48" si="10">AVERAGE(D41:F41)</f>
        <v>27.810000000000002</v>
      </c>
      <c r="H41" s="37">
        <f t="shared" ref="H41:H48" si="11">_xlfn.STDEV.S(D41:F41)</f>
        <v>3.5213917703090067</v>
      </c>
      <c r="I41" s="37"/>
      <c r="J41" s="37">
        <v>200</v>
      </c>
      <c r="K41" s="37">
        <v>7.99</v>
      </c>
      <c r="L41" s="40">
        <f t="shared" si="9"/>
        <v>25.031289111389235</v>
      </c>
      <c r="M41" s="31">
        <f t="shared" si="6"/>
        <v>696.12015018773468</v>
      </c>
      <c r="N41" s="18"/>
    </row>
    <row r="42" spans="1:14" x14ac:dyDescent="0.3">
      <c r="A42" s="34"/>
      <c r="B42" s="8" t="s">
        <v>19</v>
      </c>
      <c r="C42" s="15" t="s">
        <v>58</v>
      </c>
      <c r="D42" s="37">
        <v>8.02</v>
      </c>
      <c r="E42" s="37">
        <v>8.4</v>
      </c>
      <c r="F42" s="37"/>
      <c r="G42" s="37">
        <f t="shared" si="10"/>
        <v>8.2100000000000009</v>
      </c>
      <c r="H42" s="37">
        <f t="shared" si="11"/>
        <v>0.26870057685088861</v>
      </c>
      <c r="I42" s="37"/>
      <c r="J42" s="37">
        <v>500</v>
      </c>
      <c r="K42" s="37">
        <v>4.99</v>
      </c>
      <c r="L42" s="40">
        <f t="shared" si="9"/>
        <v>100.20040080160321</v>
      </c>
      <c r="M42" s="31">
        <f t="shared" si="6"/>
        <v>822.64529058116239</v>
      </c>
      <c r="N42" s="18"/>
    </row>
    <row r="43" spans="1:14" x14ac:dyDescent="0.3">
      <c r="A43" s="34"/>
      <c r="B43" s="8" t="s">
        <v>21</v>
      </c>
      <c r="C43" s="15" t="s">
        <v>59</v>
      </c>
      <c r="D43" s="37">
        <v>16.579999999999998</v>
      </c>
      <c r="E43" s="37">
        <v>12.83</v>
      </c>
      <c r="F43" s="37"/>
      <c r="G43" s="37">
        <f t="shared" si="10"/>
        <v>14.704999999999998</v>
      </c>
      <c r="H43" s="37">
        <f t="shared" si="11"/>
        <v>2.651650429449564</v>
      </c>
      <c r="I43" s="37"/>
      <c r="J43" s="37">
        <v>200</v>
      </c>
      <c r="K43" s="37">
        <v>3.99</v>
      </c>
      <c r="L43" s="40">
        <f t="shared" si="9"/>
        <v>50.125313283208015</v>
      </c>
      <c r="M43" s="31">
        <f t="shared" si="6"/>
        <v>737.09273182957384</v>
      </c>
      <c r="N43" s="18"/>
    </row>
    <row r="44" spans="1:14" x14ac:dyDescent="0.3">
      <c r="A44" s="34"/>
      <c r="B44" s="8" t="s">
        <v>23</v>
      </c>
      <c r="C44" s="15" t="s">
        <v>60</v>
      </c>
      <c r="D44" s="37">
        <v>13.43</v>
      </c>
      <c r="E44" s="37">
        <v>18.43</v>
      </c>
      <c r="F44" s="37"/>
      <c r="G44" s="37">
        <f t="shared" si="10"/>
        <v>15.93</v>
      </c>
      <c r="H44" s="37">
        <f t="shared" si="11"/>
        <v>3.5355339059327457</v>
      </c>
      <c r="I44" s="37"/>
      <c r="J44" s="37">
        <v>200</v>
      </c>
      <c r="K44" s="37">
        <v>3.99</v>
      </c>
      <c r="L44" s="17">
        <f t="shared" si="9"/>
        <v>50.125313283208015</v>
      </c>
      <c r="M44" s="31">
        <f t="shared" si="6"/>
        <v>798.4962406015037</v>
      </c>
      <c r="N44" s="18"/>
    </row>
    <row r="45" spans="1:14" x14ac:dyDescent="0.3">
      <c r="A45" s="34"/>
      <c r="B45" s="8" t="s">
        <v>25</v>
      </c>
      <c r="C45" s="15" t="s">
        <v>61</v>
      </c>
      <c r="D45" s="37">
        <v>8.94</v>
      </c>
      <c r="E45" s="37">
        <v>7.23</v>
      </c>
      <c r="F45" s="37"/>
      <c r="G45" s="37">
        <f t="shared" si="10"/>
        <v>8.0850000000000009</v>
      </c>
      <c r="H45" s="37">
        <f t="shared" si="11"/>
        <v>1.2091525958289866</v>
      </c>
      <c r="I45" s="37"/>
      <c r="J45" s="37">
        <v>500</v>
      </c>
      <c r="K45" s="37">
        <v>5.99</v>
      </c>
      <c r="L45" s="17">
        <f t="shared" si="9"/>
        <v>83.472454090150251</v>
      </c>
      <c r="M45" s="31">
        <f t="shared" si="6"/>
        <v>674.87479131886482</v>
      </c>
      <c r="N45" s="41"/>
    </row>
    <row r="46" spans="1:14" x14ac:dyDescent="0.3">
      <c r="A46" s="34"/>
      <c r="B46" s="8" t="s">
        <v>36</v>
      </c>
      <c r="C46" s="15" t="s">
        <v>62</v>
      </c>
      <c r="D46" s="37">
        <v>10.89</v>
      </c>
      <c r="E46" s="37">
        <v>8.59</v>
      </c>
      <c r="F46" s="37"/>
      <c r="G46" s="37">
        <f t="shared" si="10"/>
        <v>9.74</v>
      </c>
      <c r="H46" s="37">
        <f t="shared" si="11"/>
        <v>1.6263455967290537</v>
      </c>
      <c r="I46" s="37"/>
      <c r="J46" s="37">
        <v>500</v>
      </c>
      <c r="K46" s="37">
        <v>5.99</v>
      </c>
      <c r="L46" s="17">
        <f t="shared" si="9"/>
        <v>83.472454090150251</v>
      </c>
      <c r="M46" s="31">
        <f t="shared" si="6"/>
        <v>813.02170283806345</v>
      </c>
      <c r="N46" s="41"/>
    </row>
    <row r="47" spans="1:14" x14ac:dyDescent="0.3">
      <c r="A47" s="34"/>
      <c r="B47" s="8" t="s">
        <v>38</v>
      </c>
      <c r="C47" s="15" t="s">
        <v>63</v>
      </c>
      <c r="D47" s="37">
        <v>7.42</v>
      </c>
      <c r="E47" s="37">
        <v>9.8800000000000008</v>
      </c>
      <c r="F47" s="37"/>
      <c r="G47" s="37">
        <f t="shared" si="10"/>
        <v>8.65</v>
      </c>
      <c r="H47" s="37">
        <f t="shared" si="11"/>
        <v>1.739482681718908</v>
      </c>
      <c r="I47" s="37"/>
      <c r="J47" s="37">
        <v>500</v>
      </c>
      <c r="K47" s="37">
        <v>5.99</v>
      </c>
      <c r="L47" s="17">
        <f t="shared" si="9"/>
        <v>83.472454090150251</v>
      </c>
      <c r="M47" s="31">
        <f t="shared" si="6"/>
        <v>722.03672787979974</v>
      </c>
      <c r="N47" s="41"/>
    </row>
    <row r="48" spans="1:14" ht="15" thickBot="1" x14ac:dyDescent="0.35">
      <c r="A48" s="35"/>
      <c r="B48" s="20" t="s">
        <v>64</v>
      </c>
      <c r="C48" s="21" t="s">
        <v>65</v>
      </c>
      <c r="D48" s="42">
        <v>11.43</v>
      </c>
      <c r="E48" s="42">
        <v>8.44</v>
      </c>
      <c r="F48" s="42"/>
      <c r="G48" s="42">
        <f t="shared" si="10"/>
        <v>9.9349999999999987</v>
      </c>
      <c r="H48" s="42">
        <f t="shared" si="11"/>
        <v>2.1142492757477873</v>
      </c>
      <c r="I48" s="42"/>
      <c r="J48" s="42">
        <v>500</v>
      </c>
      <c r="K48" s="42">
        <v>5.99</v>
      </c>
      <c r="L48" s="23">
        <f t="shared" si="9"/>
        <v>83.472454090150251</v>
      </c>
      <c r="M48" s="32">
        <f t="shared" si="6"/>
        <v>829.29883138564264</v>
      </c>
      <c r="N48" s="43"/>
    </row>
    <row r="51" spans="14:14" x14ac:dyDescent="0.3">
      <c r="N51" t="s">
        <v>5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5-11-06T11:24:36Z</dcterms:modified>
</cp:coreProperties>
</file>